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filterPrivacy="1"/>
  <bookViews>
    <workbookView xWindow="0" yWindow="0" windowWidth="20730" windowHeight="11760"/>
  </bookViews>
  <sheets>
    <sheet name="Sheet1" sheetId="1" r:id="rId1"/>
  </sheets>
  <calcPr calcId="125725" concurrentCalc="0"/>
  <extLst xmlns:x15="http://schemas.microsoft.com/office/spreadsheetml/2010/11/main"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7" uniqueCount="64">
  <si>
    <t>TaACAs</t>
  </si>
  <si>
    <t>Homeologous Groups</t>
  </si>
  <si>
    <r>
      <rPr>
        <b/>
        <i/>
        <sz val="11"/>
        <color theme="1"/>
        <rFont val="Calibri"/>
        <family val="1"/>
        <scheme val="minor"/>
      </rPr>
      <t>TaACA</t>
    </r>
    <r>
      <rPr>
        <b/>
        <sz val="11"/>
        <color theme="1"/>
        <rFont val="Calibri"/>
        <family val="2"/>
        <scheme val="minor"/>
      </rPr>
      <t xml:space="preserve"> genes</t>
    </r>
  </si>
  <si>
    <t xml:space="preserve">Percent similarity between homeologous genes </t>
  </si>
  <si>
    <r>
      <rPr>
        <b/>
        <i/>
        <sz val="11"/>
        <color theme="1"/>
        <rFont val="Calibri"/>
        <family val="1"/>
        <scheme val="minor"/>
      </rPr>
      <t>TaECA</t>
    </r>
    <r>
      <rPr>
        <b/>
        <sz val="11"/>
        <color theme="1"/>
        <rFont val="Calibri"/>
        <family val="2"/>
        <scheme val="minor"/>
      </rPr>
      <t xml:space="preserve"> genes</t>
    </r>
  </si>
  <si>
    <t>TaACA1-A</t>
  </si>
  <si>
    <t>TaACA1-B</t>
  </si>
  <si>
    <t>TaACA1-D</t>
  </si>
  <si>
    <t>TaECA1-A</t>
  </si>
  <si>
    <t>TaECA1-B</t>
  </si>
  <si>
    <t>TaECA1-D</t>
  </si>
  <si>
    <t>TaACA1</t>
  </si>
  <si>
    <t>TaACA2-A</t>
  </si>
  <si>
    <t>TaACA2</t>
  </si>
  <si>
    <t>TaACA3-A</t>
  </si>
  <si>
    <t>TaACA3-B</t>
  </si>
  <si>
    <t>TaACA3-D</t>
  </si>
  <si>
    <t>TaACA3</t>
  </si>
  <si>
    <t>TaACA4-B</t>
  </si>
  <si>
    <t>TaACA4</t>
  </si>
  <si>
    <t>TaACA5-A</t>
  </si>
  <si>
    <t>TaACA5-B</t>
  </si>
  <si>
    <t>TaACA5-D</t>
  </si>
  <si>
    <t>TaACA5</t>
  </si>
  <si>
    <t>TaACA6-B</t>
  </si>
  <si>
    <t>TaACA6-D</t>
  </si>
  <si>
    <t>TaACA6</t>
  </si>
  <si>
    <t>TaACA7-A</t>
  </si>
  <si>
    <t>TaACA7-B</t>
  </si>
  <si>
    <t>TaACA7-D</t>
  </si>
  <si>
    <t>TaACA7</t>
  </si>
  <si>
    <t>TaACA8-A</t>
  </si>
  <si>
    <t>TaACA8-B</t>
  </si>
  <si>
    <t>TaACA8-D</t>
  </si>
  <si>
    <t>TaACA8</t>
  </si>
  <si>
    <t>TaACA9-A</t>
  </si>
  <si>
    <t>TaACA9-B</t>
  </si>
  <si>
    <t>TaACA9-D</t>
  </si>
  <si>
    <t>TaACA9</t>
  </si>
  <si>
    <t>TaACA10-B</t>
  </si>
  <si>
    <t>TaACA10-D</t>
  </si>
  <si>
    <t>TaACA10</t>
  </si>
  <si>
    <t>TaACA11-B</t>
  </si>
  <si>
    <t>TaACA11-D</t>
  </si>
  <si>
    <t>TaACA11</t>
  </si>
  <si>
    <t>TaECA1</t>
  </si>
  <si>
    <t>TaECA2</t>
  </si>
  <si>
    <t>TaECA2-B</t>
  </si>
  <si>
    <t>TaECA2-D</t>
  </si>
  <si>
    <t>TaECA3-B</t>
  </si>
  <si>
    <t>TaECA3-D</t>
  </si>
  <si>
    <t>TaECA3</t>
  </si>
  <si>
    <t>TaACA2-B</t>
  </si>
  <si>
    <t>TaACA2-D</t>
  </si>
  <si>
    <t>TaACA4-A</t>
  </si>
  <si>
    <t>TaACA4-D</t>
  </si>
  <si>
    <t>TaACA6-A</t>
  </si>
  <si>
    <t>TaACA10-A</t>
  </si>
  <si>
    <t>TaACA11-A</t>
  </si>
  <si>
    <t>TaECA2-A</t>
  </si>
  <si>
    <t>TaECA3-A</t>
  </si>
  <si>
    <t xml:space="preserve"> TaECA3-A</t>
  </si>
  <si>
    <t>TaECAs</t>
  </si>
  <si>
    <r>
      <t xml:space="preserve">Table S2. </t>
    </r>
    <r>
      <rPr>
        <sz val="11"/>
        <color rgb="FF000000"/>
        <rFont val="Times New Roman"/>
        <family val="1"/>
      </rPr>
      <t>Clustering of TaACA and TaECA genes from various sub-genomes into homoeologous groups based on high similarity.</t>
    </r>
  </si>
</sst>
</file>

<file path=xl/styles.xml><?xml version="1.0" encoding="utf-8"?>
<styleSheet xmlns="http://schemas.openxmlformats.org/spreadsheetml/2006/main">
  <fonts count="1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4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b/>
      <i/>
      <sz val="11"/>
      <color theme="1"/>
      <name val="Calibri"/>
      <family val="1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3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7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0" fillId="0" borderId="0" xfId="0" applyFont="1"/>
    <xf numFmtId="0" fontId="7" fillId="0" borderId="0" xfId="0" applyFont="1" applyFill="1"/>
    <xf numFmtId="0" fontId="6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3" fillId="0" borderId="0" xfId="0" applyFont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Q60"/>
  <sheetViews>
    <sheetView tabSelected="1" workbookViewId="0">
      <selection activeCell="R5" sqref="R5"/>
    </sheetView>
  </sheetViews>
  <sheetFormatPr defaultColWidth="8.85546875" defaultRowHeight="15"/>
  <cols>
    <col min="11" max="11" width="16.42578125" customWidth="1"/>
  </cols>
  <sheetData>
    <row r="1" spans="2:17">
      <c r="F1" s="14" t="s">
        <v>63</v>
      </c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</row>
    <row r="2" spans="2:17"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</row>
    <row r="4" spans="2:17" s="1" customFormat="1" ht="19.5">
      <c r="C4" s="15" t="s">
        <v>0</v>
      </c>
      <c r="D4" s="15"/>
      <c r="E4" s="15"/>
      <c r="L4" s="13" t="s">
        <v>62</v>
      </c>
      <c r="M4" s="13"/>
      <c r="N4" s="13"/>
    </row>
    <row r="5" spans="2:17" s="1" customFormat="1" ht="47.25">
      <c r="B5" s="2" t="s">
        <v>1</v>
      </c>
      <c r="C5" s="3" t="s">
        <v>2</v>
      </c>
      <c r="D5" s="16" t="s">
        <v>3</v>
      </c>
      <c r="E5" s="16"/>
      <c r="F5" s="16"/>
      <c r="J5" s="2" t="s">
        <v>1</v>
      </c>
      <c r="K5" s="3" t="s">
        <v>4</v>
      </c>
      <c r="L5" s="16" t="s">
        <v>3</v>
      </c>
      <c r="M5" s="16"/>
      <c r="N5" s="16"/>
    </row>
    <row r="6" spans="2:17" s="1" customFormat="1">
      <c r="B6" s="11" t="s">
        <v>11</v>
      </c>
      <c r="D6" s="4" t="s">
        <v>5</v>
      </c>
      <c r="E6" s="4" t="s">
        <v>6</v>
      </c>
      <c r="F6" s="4" t="s">
        <v>7</v>
      </c>
      <c r="L6" s="4" t="s">
        <v>8</v>
      </c>
      <c r="M6" s="4" t="s">
        <v>9</v>
      </c>
      <c r="N6" s="4" t="s">
        <v>10</v>
      </c>
    </row>
    <row r="7" spans="2:17">
      <c r="B7" s="11"/>
      <c r="C7" s="4" t="s">
        <v>5</v>
      </c>
      <c r="D7">
        <v>100</v>
      </c>
      <c r="E7">
        <v>95.65</v>
      </c>
      <c r="F7">
        <v>95.97</v>
      </c>
      <c r="J7" s="11" t="s">
        <v>45</v>
      </c>
      <c r="K7" s="4" t="s">
        <v>8</v>
      </c>
      <c r="L7">
        <v>100</v>
      </c>
      <c r="M7">
        <v>96.41</v>
      </c>
      <c r="N7">
        <v>96.84</v>
      </c>
    </row>
    <row r="8" spans="2:17">
      <c r="B8" s="11"/>
      <c r="C8" s="4" t="s">
        <v>6</v>
      </c>
      <c r="D8">
        <v>95.65</v>
      </c>
      <c r="E8">
        <v>100</v>
      </c>
      <c r="F8">
        <v>96.39</v>
      </c>
      <c r="J8" s="11"/>
      <c r="K8" s="4" t="s">
        <v>9</v>
      </c>
      <c r="L8">
        <v>96.41</v>
      </c>
      <c r="M8">
        <v>100</v>
      </c>
      <c r="N8">
        <v>97.55</v>
      </c>
    </row>
    <row r="9" spans="2:17">
      <c r="C9" s="4" t="s">
        <v>7</v>
      </c>
      <c r="D9">
        <v>95.97</v>
      </c>
      <c r="E9">
        <v>96.39</v>
      </c>
      <c r="F9">
        <v>100</v>
      </c>
      <c r="J9" s="11"/>
      <c r="K9" s="4" t="s">
        <v>10</v>
      </c>
      <c r="L9">
        <v>96.84</v>
      </c>
      <c r="M9">
        <v>97.55</v>
      </c>
      <c r="N9">
        <v>100</v>
      </c>
    </row>
    <row r="11" spans="2:17">
      <c r="B11" s="5"/>
      <c r="C11" s="1"/>
      <c r="D11" s="4" t="s">
        <v>12</v>
      </c>
      <c r="E11" s="4" t="s">
        <v>52</v>
      </c>
      <c r="F11" s="4" t="s">
        <v>53</v>
      </c>
      <c r="L11" t="s">
        <v>59</v>
      </c>
      <c r="M11" s="4" t="s">
        <v>47</v>
      </c>
      <c r="N11" s="4" t="s">
        <v>48</v>
      </c>
    </row>
    <row r="12" spans="2:17">
      <c r="B12" s="6" t="s">
        <v>13</v>
      </c>
      <c r="C12" s="4" t="s">
        <v>12</v>
      </c>
      <c r="D12" s="1">
        <v>100</v>
      </c>
      <c r="E12" s="9">
        <v>95.69</v>
      </c>
      <c r="F12" s="9">
        <v>95.94</v>
      </c>
      <c r="J12" s="11" t="s">
        <v>46</v>
      </c>
      <c r="K12" s="4" t="s">
        <v>59</v>
      </c>
      <c r="L12">
        <v>100</v>
      </c>
      <c r="M12">
        <v>95.89</v>
      </c>
      <c r="N12">
        <v>96.8</v>
      </c>
    </row>
    <row r="13" spans="2:17">
      <c r="B13" s="6"/>
      <c r="C13" s="4" t="s">
        <v>52</v>
      </c>
      <c r="D13" s="9">
        <v>95.69</v>
      </c>
      <c r="E13" s="9">
        <v>100</v>
      </c>
      <c r="F13" s="9">
        <v>96.78</v>
      </c>
      <c r="J13" s="11"/>
      <c r="K13" s="4" t="s">
        <v>47</v>
      </c>
      <c r="L13">
        <v>95.89</v>
      </c>
      <c r="M13">
        <v>100</v>
      </c>
      <c r="N13">
        <v>98.93</v>
      </c>
    </row>
    <row r="14" spans="2:17">
      <c r="B14" s="5"/>
      <c r="C14" s="4" t="s">
        <v>53</v>
      </c>
      <c r="D14" s="9">
        <v>95.94</v>
      </c>
      <c r="E14" s="9">
        <v>96.78</v>
      </c>
      <c r="F14" s="9">
        <v>100</v>
      </c>
      <c r="J14" s="11"/>
      <c r="K14" s="4" t="s">
        <v>48</v>
      </c>
      <c r="L14">
        <v>96.8</v>
      </c>
      <c r="M14">
        <v>98.93</v>
      </c>
      <c r="N14">
        <v>100</v>
      </c>
    </row>
    <row r="15" spans="2:17">
      <c r="B15" s="5"/>
      <c r="C15" s="1"/>
      <c r="D15" s="1"/>
      <c r="E15" s="1"/>
      <c r="F15" s="1"/>
    </row>
    <row r="16" spans="2:17">
      <c r="B16" s="11" t="s">
        <v>17</v>
      </c>
      <c r="D16" s="4" t="s">
        <v>14</v>
      </c>
      <c r="E16" s="4" t="s">
        <v>15</v>
      </c>
      <c r="F16" s="4" t="s">
        <v>16</v>
      </c>
      <c r="L16" s="4" t="s">
        <v>61</v>
      </c>
      <c r="M16" s="4" t="s">
        <v>49</v>
      </c>
      <c r="N16" s="4" t="s">
        <v>50</v>
      </c>
    </row>
    <row r="17" spans="2:14">
      <c r="B17" s="11"/>
      <c r="C17" s="4" t="s">
        <v>14</v>
      </c>
      <c r="D17">
        <v>100</v>
      </c>
      <c r="E17" s="9">
        <v>97.07</v>
      </c>
      <c r="F17">
        <v>97.44</v>
      </c>
      <c r="J17" s="11" t="s">
        <v>51</v>
      </c>
      <c r="K17" s="4" t="s">
        <v>60</v>
      </c>
      <c r="L17" s="9">
        <v>100</v>
      </c>
      <c r="M17">
        <v>99.21</v>
      </c>
      <c r="N17" s="9">
        <v>99.68</v>
      </c>
    </row>
    <row r="18" spans="2:14">
      <c r="B18" s="11"/>
      <c r="C18" s="4" t="s">
        <v>15</v>
      </c>
      <c r="D18">
        <v>97.07</v>
      </c>
      <c r="E18">
        <v>100</v>
      </c>
      <c r="F18">
        <v>97.44</v>
      </c>
      <c r="J18" s="11"/>
      <c r="K18" s="4" t="s">
        <v>49</v>
      </c>
      <c r="L18">
        <v>99.21</v>
      </c>
      <c r="M18">
        <v>100</v>
      </c>
      <c r="N18">
        <v>99.39</v>
      </c>
    </row>
    <row r="19" spans="2:14">
      <c r="C19" s="4" t="s">
        <v>16</v>
      </c>
      <c r="D19">
        <v>97.44</v>
      </c>
      <c r="E19">
        <v>97.44</v>
      </c>
      <c r="F19">
        <v>100</v>
      </c>
      <c r="K19" s="4" t="s">
        <v>50</v>
      </c>
      <c r="L19">
        <v>99.68</v>
      </c>
      <c r="M19">
        <v>99.39</v>
      </c>
      <c r="N19">
        <v>100</v>
      </c>
    </row>
    <row r="20" spans="2:14">
      <c r="C20" s="4"/>
    </row>
    <row r="21" spans="2:14">
      <c r="C21" s="4"/>
      <c r="D21" s="10" t="s">
        <v>54</v>
      </c>
      <c r="E21" s="10" t="s">
        <v>18</v>
      </c>
      <c r="F21" s="10" t="s">
        <v>55</v>
      </c>
    </row>
    <row r="22" spans="2:14">
      <c r="B22" s="5"/>
      <c r="C22" s="4" t="s">
        <v>54</v>
      </c>
      <c r="D22" s="1">
        <v>100</v>
      </c>
      <c r="E22" s="9">
        <v>96.93</v>
      </c>
      <c r="F22">
        <v>97.64</v>
      </c>
    </row>
    <row r="23" spans="2:14">
      <c r="B23" s="6" t="s">
        <v>19</v>
      </c>
      <c r="C23" s="4" t="s">
        <v>18</v>
      </c>
      <c r="D23" s="9">
        <v>96.93</v>
      </c>
      <c r="E23" s="1">
        <v>100</v>
      </c>
      <c r="F23" s="1">
        <v>97.51</v>
      </c>
    </row>
    <row r="24" spans="2:14">
      <c r="B24" s="5"/>
      <c r="C24" s="4" t="s">
        <v>55</v>
      </c>
      <c r="D24" s="1">
        <v>97.64</v>
      </c>
      <c r="E24" s="1">
        <v>97.51</v>
      </c>
      <c r="F24" s="1">
        <v>100</v>
      </c>
    </row>
    <row r="25" spans="2:14">
      <c r="B25" s="5"/>
      <c r="C25" s="4"/>
      <c r="D25" s="1"/>
      <c r="E25" s="1"/>
      <c r="F25" s="1"/>
    </row>
    <row r="26" spans="2:14">
      <c r="B26" s="11" t="s">
        <v>23</v>
      </c>
      <c r="D26" s="4" t="s">
        <v>20</v>
      </c>
      <c r="E26" s="4" t="s">
        <v>21</v>
      </c>
      <c r="F26" s="4" t="s">
        <v>22</v>
      </c>
    </row>
    <row r="27" spans="2:14">
      <c r="B27" s="11"/>
      <c r="C27" s="4" t="s">
        <v>20</v>
      </c>
      <c r="D27">
        <v>100</v>
      </c>
      <c r="E27">
        <v>97.58</v>
      </c>
      <c r="F27">
        <v>97.49</v>
      </c>
    </row>
    <row r="28" spans="2:14">
      <c r="B28" s="11"/>
      <c r="C28" s="4" t="s">
        <v>21</v>
      </c>
      <c r="D28">
        <v>97.58</v>
      </c>
      <c r="E28">
        <v>100</v>
      </c>
      <c r="F28">
        <v>98.66</v>
      </c>
    </row>
    <row r="29" spans="2:14">
      <c r="C29" s="4" t="s">
        <v>22</v>
      </c>
      <c r="D29">
        <v>97.49</v>
      </c>
      <c r="E29">
        <v>98.66</v>
      </c>
      <c r="F29">
        <v>100</v>
      </c>
    </row>
    <row r="30" spans="2:14">
      <c r="C30" s="4"/>
    </row>
    <row r="31" spans="2:14">
      <c r="C31" s="4"/>
      <c r="D31" s="4" t="s">
        <v>56</v>
      </c>
      <c r="E31" s="4" t="s">
        <v>24</v>
      </c>
      <c r="F31" s="4" t="s">
        <v>25</v>
      </c>
    </row>
    <row r="32" spans="2:14">
      <c r="B32" s="11" t="s">
        <v>26</v>
      </c>
      <c r="C32" s="4" t="s">
        <v>56</v>
      </c>
      <c r="D32">
        <v>100</v>
      </c>
      <c r="E32">
        <v>96.36</v>
      </c>
      <c r="F32">
        <v>95.78</v>
      </c>
    </row>
    <row r="33" spans="2:13">
      <c r="B33" s="11"/>
      <c r="C33" s="4" t="s">
        <v>24</v>
      </c>
      <c r="D33">
        <v>96.36</v>
      </c>
      <c r="E33">
        <v>100</v>
      </c>
      <c r="F33">
        <v>96.51</v>
      </c>
    </row>
    <row r="34" spans="2:13">
      <c r="C34" s="4" t="s">
        <v>25</v>
      </c>
      <c r="D34">
        <v>95.78</v>
      </c>
      <c r="E34">
        <v>96.51</v>
      </c>
      <c r="F34">
        <v>100</v>
      </c>
    </row>
    <row r="37" spans="2:13">
      <c r="B37" s="11" t="s">
        <v>30</v>
      </c>
      <c r="D37" s="4" t="s">
        <v>27</v>
      </c>
      <c r="E37" s="4" t="s">
        <v>28</v>
      </c>
      <c r="F37" s="4" t="s">
        <v>29</v>
      </c>
    </row>
    <row r="38" spans="2:13">
      <c r="B38" s="11"/>
      <c r="C38" s="4" t="s">
        <v>27</v>
      </c>
      <c r="D38">
        <v>100</v>
      </c>
      <c r="E38">
        <v>98.53</v>
      </c>
      <c r="F38">
        <v>98.37</v>
      </c>
    </row>
    <row r="39" spans="2:13">
      <c r="B39" s="11"/>
      <c r="C39" s="4" t="s">
        <v>28</v>
      </c>
      <c r="D39">
        <v>98.53</v>
      </c>
      <c r="E39">
        <v>100</v>
      </c>
      <c r="F39">
        <v>98.53</v>
      </c>
    </row>
    <row r="40" spans="2:13">
      <c r="C40" s="4" t="s">
        <v>29</v>
      </c>
      <c r="D40">
        <v>98.37</v>
      </c>
      <c r="E40">
        <v>98.53</v>
      </c>
      <c r="F40">
        <v>100</v>
      </c>
    </row>
    <row r="41" spans="2:13" s="1" customFormat="1">
      <c r="B41" s="5"/>
      <c r="D41"/>
      <c r="E41"/>
      <c r="F41"/>
      <c r="K41"/>
      <c r="L41"/>
      <c r="M41"/>
    </row>
    <row r="42" spans="2:13">
      <c r="B42" s="11" t="s">
        <v>34</v>
      </c>
      <c r="D42" s="4" t="s">
        <v>31</v>
      </c>
      <c r="E42" s="4" t="s">
        <v>32</v>
      </c>
      <c r="F42" s="4" t="s">
        <v>33</v>
      </c>
      <c r="K42" s="1"/>
      <c r="L42" s="1"/>
      <c r="M42" s="1"/>
    </row>
    <row r="43" spans="2:13">
      <c r="B43" s="11"/>
      <c r="C43" s="4" t="s">
        <v>31</v>
      </c>
      <c r="D43">
        <v>100</v>
      </c>
      <c r="E43">
        <v>98.42</v>
      </c>
      <c r="F43">
        <v>98.52</v>
      </c>
    </row>
    <row r="44" spans="2:13">
      <c r="B44" s="11"/>
      <c r="C44" s="4" t="s">
        <v>32</v>
      </c>
      <c r="D44">
        <v>98.42</v>
      </c>
      <c r="E44">
        <v>100</v>
      </c>
      <c r="F44">
        <v>98.19</v>
      </c>
    </row>
    <row r="45" spans="2:13">
      <c r="C45" s="4" t="s">
        <v>33</v>
      </c>
      <c r="D45">
        <v>98.52</v>
      </c>
      <c r="E45">
        <v>98.19</v>
      </c>
      <c r="F45">
        <v>100</v>
      </c>
    </row>
    <row r="47" spans="2:13">
      <c r="B47" s="11" t="s">
        <v>38</v>
      </c>
      <c r="D47" s="4" t="s">
        <v>35</v>
      </c>
      <c r="E47" s="4" t="s">
        <v>36</v>
      </c>
      <c r="F47" s="4" t="s">
        <v>37</v>
      </c>
    </row>
    <row r="48" spans="2:13">
      <c r="B48" s="11"/>
      <c r="C48" s="4" t="s">
        <v>35</v>
      </c>
      <c r="D48">
        <v>100</v>
      </c>
      <c r="E48">
        <v>96.51</v>
      </c>
      <c r="F48">
        <v>97.06</v>
      </c>
    </row>
    <row r="49" spans="2:6">
      <c r="B49" s="11"/>
      <c r="C49" s="4" t="s">
        <v>36</v>
      </c>
      <c r="D49">
        <v>96.51</v>
      </c>
      <c r="E49">
        <v>100</v>
      </c>
      <c r="F49">
        <v>96.86</v>
      </c>
    </row>
    <row r="50" spans="2:6">
      <c r="C50" s="4" t="s">
        <v>37</v>
      </c>
      <c r="D50">
        <v>97.06</v>
      </c>
      <c r="E50">
        <v>96.86</v>
      </c>
      <c r="F50">
        <v>100</v>
      </c>
    </row>
    <row r="51" spans="2:6">
      <c r="C51" s="7"/>
    </row>
    <row r="52" spans="2:6">
      <c r="B52" s="11" t="s">
        <v>41</v>
      </c>
      <c r="D52" s="4" t="s">
        <v>57</v>
      </c>
      <c r="E52" s="8" t="s">
        <v>39</v>
      </c>
      <c r="F52" s="8" t="s">
        <v>40</v>
      </c>
    </row>
    <row r="53" spans="2:6">
      <c r="B53" s="11"/>
      <c r="C53" s="4" t="s">
        <v>57</v>
      </c>
      <c r="D53" s="7">
        <v>100</v>
      </c>
      <c r="E53" s="7">
        <v>98.23</v>
      </c>
      <c r="F53">
        <v>98.54</v>
      </c>
    </row>
    <row r="54" spans="2:6">
      <c r="B54" s="11"/>
      <c r="C54" s="4" t="s">
        <v>39</v>
      </c>
      <c r="D54">
        <v>98.23</v>
      </c>
      <c r="E54">
        <v>100</v>
      </c>
      <c r="F54">
        <v>99.39</v>
      </c>
    </row>
    <row r="55" spans="2:6">
      <c r="C55" s="4" t="s">
        <v>40</v>
      </c>
      <c r="D55">
        <v>98.54</v>
      </c>
      <c r="E55">
        <v>99.39</v>
      </c>
      <c r="F55">
        <v>100</v>
      </c>
    </row>
    <row r="56" spans="2:6">
      <c r="C56" s="1"/>
    </row>
    <row r="57" spans="2:6">
      <c r="B57" s="12" t="s">
        <v>44</v>
      </c>
      <c r="D57" s="4" t="s">
        <v>58</v>
      </c>
      <c r="E57" s="4" t="s">
        <v>42</v>
      </c>
      <c r="F57" s="4" t="s">
        <v>43</v>
      </c>
    </row>
    <row r="58" spans="2:6">
      <c r="B58" s="12"/>
      <c r="C58" s="8" t="s">
        <v>58</v>
      </c>
      <c r="D58" s="9">
        <v>100</v>
      </c>
      <c r="E58" s="9">
        <v>98.92</v>
      </c>
      <c r="F58">
        <v>98.59</v>
      </c>
    </row>
    <row r="59" spans="2:6">
      <c r="B59" s="12"/>
      <c r="C59" s="8" t="s">
        <v>42</v>
      </c>
      <c r="D59" s="9">
        <v>98.92</v>
      </c>
      <c r="E59">
        <v>100</v>
      </c>
      <c r="F59">
        <v>98.61</v>
      </c>
    </row>
    <row r="60" spans="2:6">
      <c r="C60" s="8" t="s">
        <v>43</v>
      </c>
      <c r="D60" s="9">
        <v>98.59</v>
      </c>
      <c r="E60">
        <v>98.61</v>
      </c>
      <c r="F60">
        <v>100</v>
      </c>
    </row>
  </sheetData>
  <mergeCells count="17">
    <mergeCell ref="F1:Q2"/>
    <mergeCell ref="C4:E4"/>
    <mergeCell ref="D5:F5"/>
    <mergeCell ref="L5:N5"/>
    <mergeCell ref="B6:B8"/>
    <mergeCell ref="B16:B18"/>
    <mergeCell ref="J7:J9"/>
    <mergeCell ref="J12:J14"/>
    <mergeCell ref="J17:J18"/>
    <mergeCell ref="L4:N4"/>
    <mergeCell ref="B52:B54"/>
    <mergeCell ref="B57:B59"/>
    <mergeCell ref="B26:B28"/>
    <mergeCell ref="B32:B33"/>
    <mergeCell ref="B37:B39"/>
    <mergeCell ref="B42:B44"/>
    <mergeCell ref="B47:B49"/>
  </mergeCells>
  <conditionalFormatting sqref="D12:D15 E12:F14 D7:F9">
    <cfRule type="cellIs" dxfId="35" priority="37" operator="greaterThan">
      <formula>89.9</formula>
    </cfRule>
  </conditionalFormatting>
  <conditionalFormatting sqref="D17">
    <cfRule type="cellIs" dxfId="34" priority="35" operator="greaterThan">
      <formula>89.9</formula>
    </cfRule>
  </conditionalFormatting>
  <conditionalFormatting sqref="E17">
    <cfRule type="cellIs" dxfId="33" priority="34" operator="greaterThan">
      <formula>89.9</formula>
    </cfRule>
  </conditionalFormatting>
  <conditionalFormatting sqref="F17">
    <cfRule type="cellIs" dxfId="32" priority="33" operator="greaterThan">
      <formula>89.9</formula>
    </cfRule>
  </conditionalFormatting>
  <conditionalFormatting sqref="D18">
    <cfRule type="cellIs" dxfId="31" priority="32" operator="greaterThan">
      <formula>89.9</formula>
    </cfRule>
  </conditionalFormatting>
  <conditionalFormatting sqref="E18">
    <cfRule type="cellIs" dxfId="30" priority="31" operator="greaterThan">
      <formula>89.9</formula>
    </cfRule>
  </conditionalFormatting>
  <conditionalFormatting sqref="F18">
    <cfRule type="cellIs" dxfId="29" priority="30" operator="greaterThan">
      <formula>89.9</formula>
    </cfRule>
  </conditionalFormatting>
  <conditionalFormatting sqref="D19:D20">
    <cfRule type="cellIs" dxfId="28" priority="29" operator="greaterThan">
      <formula>89.9</formula>
    </cfRule>
  </conditionalFormatting>
  <conditionalFormatting sqref="E19:E20">
    <cfRule type="cellIs" dxfId="27" priority="28" operator="greaterThan">
      <formula>89.9</formula>
    </cfRule>
  </conditionalFormatting>
  <conditionalFormatting sqref="F19:F20">
    <cfRule type="cellIs" dxfId="26" priority="27" operator="greaterThan">
      <formula>89.9</formula>
    </cfRule>
  </conditionalFormatting>
  <conditionalFormatting sqref="D24:D25">
    <cfRule type="cellIs" dxfId="25" priority="26" operator="greaterThan">
      <formula>89.9</formula>
    </cfRule>
  </conditionalFormatting>
  <conditionalFormatting sqref="D27:F30 D32:F32 D33:D34">
    <cfRule type="cellIs" dxfId="24" priority="25" operator="greaterThan">
      <formula>89.9</formula>
    </cfRule>
  </conditionalFormatting>
  <conditionalFormatting sqref="E33:F34">
    <cfRule type="cellIs" dxfId="23" priority="24" operator="greaterThan">
      <formula>89.9</formula>
    </cfRule>
  </conditionalFormatting>
  <conditionalFormatting sqref="D38:F40">
    <cfRule type="cellIs" dxfId="22" priority="23" operator="greaterThan">
      <formula>89.9</formula>
    </cfRule>
  </conditionalFormatting>
  <conditionalFormatting sqref="D43:F45 F48">
    <cfRule type="cellIs" dxfId="21" priority="22" operator="greaterThan">
      <formula>89.9</formula>
    </cfRule>
  </conditionalFormatting>
  <conditionalFormatting sqref="D48">
    <cfRule type="cellIs" dxfId="20" priority="21" operator="greaterThan">
      <formula>89.9</formula>
    </cfRule>
  </conditionalFormatting>
  <conditionalFormatting sqref="E48">
    <cfRule type="cellIs" dxfId="19" priority="20" operator="greaterThan">
      <formula>89.9</formula>
    </cfRule>
  </conditionalFormatting>
  <conditionalFormatting sqref="D49">
    <cfRule type="cellIs" dxfId="18" priority="19" operator="greaterThan">
      <formula>89.9</formula>
    </cfRule>
  </conditionalFormatting>
  <conditionalFormatting sqref="E49">
    <cfRule type="cellIs" dxfId="17" priority="18" operator="greaterThan">
      <formula>89.9</formula>
    </cfRule>
  </conditionalFormatting>
  <conditionalFormatting sqref="F49">
    <cfRule type="cellIs" dxfId="16" priority="17" operator="greaterThan">
      <formula>89.9</formula>
    </cfRule>
  </conditionalFormatting>
  <conditionalFormatting sqref="D50">
    <cfRule type="cellIs" dxfId="15" priority="16" operator="greaterThan">
      <formula>89.9</formula>
    </cfRule>
  </conditionalFormatting>
  <conditionalFormatting sqref="E50">
    <cfRule type="cellIs" dxfId="14" priority="15" operator="greaterThan">
      <formula>89.9</formula>
    </cfRule>
  </conditionalFormatting>
  <conditionalFormatting sqref="F50">
    <cfRule type="cellIs" dxfId="13" priority="14" operator="greaterThan">
      <formula>89.9</formula>
    </cfRule>
  </conditionalFormatting>
  <conditionalFormatting sqref="E54:F55">
    <cfRule type="cellIs" dxfId="12" priority="13" operator="greaterThan">
      <formula>89.9</formula>
    </cfRule>
  </conditionalFormatting>
  <conditionalFormatting sqref="E59:F60">
    <cfRule type="cellIs" dxfId="11" priority="12" operator="greaterThan">
      <formula>89.9</formula>
    </cfRule>
  </conditionalFormatting>
  <conditionalFormatting sqref="L7:N9 L12:N12 L13:L14">
    <cfRule type="cellIs" dxfId="10" priority="11" operator="greaterThan">
      <formula>89.9</formula>
    </cfRule>
  </conditionalFormatting>
  <conditionalFormatting sqref="M13:N14">
    <cfRule type="cellIs" dxfId="9" priority="10" operator="greaterThan">
      <formula>89.9</formula>
    </cfRule>
  </conditionalFormatting>
  <conditionalFormatting sqref="M18:N19">
    <cfRule type="cellIs" dxfId="8" priority="9" operator="greaterThan">
      <formula>89.9</formula>
    </cfRule>
  </conditionalFormatting>
  <conditionalFormatting sqref="E23">
    <cfRule type="cellIs" dxfId="7" priority="8" operator="greaterThan">
      <formula>89.9</formula>
    </cfRule>
  </conditionalFormatting>
  <conditionalFormatting sqref="D22">
    <cfRule type="cellIs" dxfId="6" priority="7" operator="greaterThan">
      <formula>89.9</formula>
    </cfRule>
  </conditionalFormatting>
  <conditionalFormatting sqref="F24">
    <cfRule type="cellIs" dxfId="5" priority="6" operator="greaterThan">
      <formula>89.9</formula>
    </cfRule>
  </conditionalFormatting>
  <conditionalFormatting sqref="D53:F55">
    <cfRule type="cellIs" dxfId="4" priority="5" operator="greaterThan">
      <formula>89.9</formula>
    </cfRule>
  </conditionalFormatting>
  <conditionalFormatting sqref="D58:F60">
    <cfRule type="cellIs" dxfId="3" priority="4" operator="greaterThan">
      <formula>89.9</formula>
    </cfRule>
  </conditionalFormatting>
  <conditionalFormatting sqref="D22:F24">
    <cfRule type="cellIs" dxfId="2" priority="3" operator="greaterThan">
      <formula>89.9</formula>
    </cfRule>
  </conditionalFormatting>
  <conditionalFormatting sqref="L17:N19">
    <cfRule type="cellIs" dxfId="1" priority="1" operator="greaterThan">
      <formula>89.9</formula>
    </cfRule>
    <cfRule type="cellIs" dxfId="0" priority="2" operator="greaterThan">
      <formula>98.9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3-27T06:40:36Z</dcterms:modified>
</cp:coreProperties>
</file>